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xternalLinks/externalLink4.xml" ContentType="application/vnd.openxmlformats-officedocument.spreadsheetml.externalLink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8940" yWindow="-108" windowWidth="10512" windowHeight="1164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  <externalReference r:id="rId7"/>
  </externalReferences>
  <calcPr calcId="125725"/>
</workbook>
</file>

<file path=xl/sharedStrings.xml><?xml version="1.0" encoding="utf-8"?>
<sst xmlns="http://schemas.openxmlformats.org/spreadsheetml/2006/main" count="96" uniqueCount="26">
  <si>
    <t>mean</t>
    <phoneticPr fontId="1" type="noConversion"/>
  </si>
  <si>
    <t>The relative Wnt2  mRNA level (Wnt2/β-actin)</t>
    <phoneticPr fontId="1" type="noConversion"/>
  </si>
  <si>
    <t>Fig4-H</t>
    <phoneticPr fontId="1" type="noConversion"/>
  </si>
  <si>
    <t>Con(n=4)</t>
    <phoneticPr fontId="1" type="noConversion"/>
  </si>
  <si>
    <t>24h</t>
    <phoneticPr fontId="1" type="noConversion"/>
  </si>
  <si>
    <t>48h</t>
    <phoneticPr fontId="1" type="noConversion"/>
  </si>
  <si>
    <t>first experiment</t>
    <phoneticPr fontId="1" type="noConversion"/>
  </si>
  <si>
    <t>second experiment</t>
    <phoneticPr fontId="1" type="noConversion"/>
  </si>
  <si>
    <t>third experiment</t>
    <phoneticPr fontId="1" type="noConversion"/>
  </si>
  <si>
    <t>fourth experiment</t>
    <phoneticPr fontId="1" type="noConversion"/>
  </si>
  <si>
    <t>standard deviation</t>
    <phoneticPr fontId="1" type="noConversion"/>
  </si>
  <si>
    <t>The relative Wnt2  mRNA level (Wnt2/β-actin)</t>
    <phoneticPr fontId="1" type="noConversion"/>
  </si>
  <si>
    <t>The relative Wnt2 protein level (Wnt2/GAPDH)</t>
    <phoneticPr fontId="1" type="noConversion"/>
  </si>
  <si>
    <t>The relative Fzd9  mRNA level (Fzd9/β-actin)</t>
    <phoneticPr fontId="1" type="noConversion"/>
  </si>
  <si>
    <t>The relative Fzd9 protein level (Fzd9/GAPDH)</t>
    <phoneticPr fontId="1" type="noConversion"/>
  </si>
  <si>
    <t>si-c-Fos(n=4)</t>
    <phoneticPr fontId="1" type="noConversion"/>
  </si>
  <si>
    <t>Fig4C</t>
    <phoneticPr fontId="1" type="noConversion"/>
  </si>
  <si>
    <t>Fig4D</t>
    <phoneticPr fontId="1" type="noConversion"/>
  </si>
  <si>
    <t>Fig4G</t>
    <phoneticPr fontId="1" type="noConversion"/>
  </si>
  <si>
    <t>Fig4H</t>
    <phoneticPr fontId="1" type="noConversion"/>
  </si>
  <si>
    <t>&lt;0.001</t>
    <phoneticPr fontId="1" type="noConversion"/>
  </si>
  <si>
    <t>&lt;0.001</t>
    <phoneticPr fontId="1" type="noConversion"/>
  </si>
  <si>
    <t>p-value</t>
    <phoneticPr fontId="1" type="noConversion"/>
  </si>
  <si>
    <t>Dataset of Figure 4.  Knockdown of c-Fos down-regulated the expression of Wnt2 and its receptor Fzd9 in MG63 cells at 24 and 48 h 
after transfection with c-Fos siRNA (si-c-Fos) and the negative control (Con).</t>
    <phoneticPr fontId="1" type="noConversion"/>
  </si>
  <si>
    <t>&lt;0.001</t>
    <phoneticPr fontId="1" type="noConversion"/>
  </si>
  <si>
    <t>&lt;0.01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00000_ "/>
    <numFmt numFmtId="177" formatCode="0.000_);[Red]\(0.0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10"/>
      <name val="宋体"/>
      <family val="3"/>
      <charset val="134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0" fillId="2" borderId="3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10" xfId="0" applyFill="1" applyBorder="1">
      <alignment vertical="center"/>
    </xf>
    <xf numFmtId="0" fontId="0" fillId="2" borderId="7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>
      <alignment vertical="center"/>
    </xf>
    <xf numFmtId="0" fontId="0" fillId="2" borderId="8" xfId="0" applyFill="1" applyBorder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0" fillId="0" borderId="0" xfId="0" applyFill="1">
      <alignment vertical="center"/>
    </xf>
    <xf numFmtId="177" fontId="2" fillId="2" borderId="1" xfId="0" applyNumberFormat="1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/>
    </xf>
    <xf numFmtId="177" fontId="0" fillId="0" borderId="3" xfId="0" applyNumberFormat="1" applyBorder="1">
      <alignment vertical="center"/>
    </xf>
    <xf numFmtId="177" fontId="0" fillId="0" borderId="4" xfId="0" applyNumberFormat="1" applyBorder="1">
      <alignment vertical="center"/>
    </xf>
    <xf numFmtId="177" fontId="0" fillId="0" borderId="2" xfId="0" applyNumberFormat="1" applyBorder="1">
      <alignment vertical="center"/>
    </xf>
    <xf numFmtId="177" fontId="0" fillId="0" borderId="0" xfId="0" applyNumberFormat="1" applyBorder="1">
      <alignment vertical="center"/>
    </xf>
    <xf numFmtId="177" fontId="0" fillId="0" borderId="5" xfId="0" applyNumberFormat="1" applyBorder="1">
      <alignment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0" fillId="2" borderId="0" xfId="0" applyNumberFormat="1" applyFill="1" applyBorder="1">
      <alignment vertical="center"/>
    </xf>
    <xf numFmtId="177" fontId="4" fillId="2" borderId="0" xfId="0" applyNumberFormat="1" applyFont="1" applyFill="1" applyBorder="1">
      <alignment vertical="center"/>
    </xf>
    <xf numFmtId="177" fontId="4" fillId="2" borderId="5" xfId="0" applyNumberFormat="1" applyFont="1" applyFill="1" applyBorder="1">
      <alignment vertical="center"/>
    </xf>
    <xf numFmtId="177" fontId="0" fillId="2" borderId="5" xfId="0" applyNumberFormat="1" applyFill="1" applyBorder="1">
      <alignment vertical="center"/>
    </xf>
    <xf numFmtId="177" fontId="3" fillId="2" borderId="2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/>
    </xf>
    <xf numFmtId="177" fontId="2" fillId="2" borderId="5" xfId="0" applyNumberFormat="1" applyFont="1" applyFill="1" applyBorder="1" applyAlignment="1">
      <alignment horizontal="center" vertical="center"/>
    </xf>
    <xf numFmtId="177" fontId="3" fillId="2" borderId="6" xfId="0" applyNumberFormat="1" applyFont="1" applyFill="1" applyBorder="1" applyAlignment="1">
      <alignment horizontal="center" vertical="center"/>
    </xf>
    <xf numFmtId="177" fontId="0" fillId="0" borderId="7" xfId="0" applyNumberFormat="1" applyBorder="1">
      <alignment vertical="center"/>
    </xf>
    <xf numFmtId="177" fontId="3" fillId="2" borderId="7" xfId="0" applyNumberFormat="1" applyFont="1" applyFill="1" applyBorder="1" applyAlignment="1">
      <alignment horizontal="center" vertical="center"/>
    </xf>
    <xf numFmtId="177" fontId="3" fillId="2" borderId="3" xfId="0" applyNumberFormat="1" applyFont="1" applyFill="1" applyBorder="1" applyAlignment="1">
      <alignment vertical="center"/>
    </xf>
    <xf numFmtId="177" fontId="3" fillId="2" borderId="3" xfId="0" applyNumberFormat="1" applyFont="1" applyFill="1" applyBorder="1" applyAlignment="1">
      <alignment horizontal="center" vertical="center"/>
    </xf>
    <xf numFmtId="177" fontId="0" fillId="2" borderId="3" xfId="0" applyNumberFormat="1" applyFill="1" applyBorder="1">
      <alignment vertical="center"/>
    </xf>
    <xf numFmtId="177" fontId="2" fillId="2" borderId="3" xfId="0" applyNumberFormat="1" applyFont="1" applyFill="1" applyBorder="1" applyAlignment="1">
      <alignment horizontal="center" vertical="center"/>
    </xf>
    <xf numFmtId="177" fontId="2" fillId="2" borderId="4" xfId="0" applyNumberFormat="1" applyFont="1" applyFill="1" applyBorder="1" applyAlignment="1">
      <alignment horizontal="center" vertical="center"/>
    </xf>
    <xf numFmtId="177" fontId="3" fillId="2" borderId="8" xfId="0" applyNumberFormat="1" applyFont="1" applyFill="1" applyBorder="1" applyAlignment="1">
      <alignment horizontal="center" vertical="center"/>
    </xf>
    <xf numFmtId="177" fontId="3" fillId="2" borderId="9" xfId="0" applyNumberFormat="1" applyFont="1" applyFill="1" applyBorder="1" applyAlignment="1">
      <alignment vertical="center"/>
    </xf>
    <xf numFmtId="177" fontId="3" fillId="2" borderId="9" xfId="0" applyNumberFormat="1" applyFont="1" applyFill="1" applyBorder="1" applyAlignment="1">
      <alignment horizontal="center" vertical="center"/>
    </xf>
    <xf numFmtId="177" fontId="0" fillId="0" borderId="9" xfId="0" applyNumberFormat="1" applyBorder="1">
      <alignment vertical="center"/>
    </xf>
    <xf numFmtId="177" fontId="0" fillId="2" borderId="9" xfId="0" applyNumberFormat="1" applyFill="1" applyBorder="1">
      <alignment vertical="center"/>
    </xf>
    <xf numFmtId="177" fontId="0" fillId="2" borderId="10" xfId="0" applyNumberFormat="1" applyFill="1" applyBorder="1">
      <alignment vertical="center"/>
    </xf>
    <xf numFmtId="177" fontId="0" fillId="2" borderId="7" xfId="0" applyNumberFormat="1" applyFill="1" applyBorder="1" applyAlignment="1">
      <alignment vertical="center"/>
    </xf>
    <xf numFmtId="177" fontId="0" fillId="0" borderId="3" xfId="0" applyNumberFormat="1" applyBorder="1" applyAlignment="1">
      <alignment vertical="center"/>
    </xf>
    <xf numFmtId="177" fontId="0" fillId="0" borderId="4" xfId="0" applyNumberFormat="1" applyBorder="1" applyAlignment="1">
      <alignment vertical="center"/>
    </xf>
    <xf numFmtId="177" fontId="0" fillId="0" borderId="8" xfId="0" applyNumberFormat="1" applyBorder="1" applyAlignment="1">
      <alignment vertical="center"/>
    </xf>
    <xf numFmtId="177" fontId="0" fillId="0" borderId="9" xfId="0" applyNumberFormat="1" applyBorder="1" applyAlignment="1">
      <alignment vertical="center"/>
    </xf>
    <xf numFmtId="177" fontId="0" fillId="0" borderId="10" xfId="0" applyNumberFormat="1" applyBorder="1" applyAlignment="1">
      <alignment vertical="center"/>
    </xf>
    <xf numFmtId="177" fontId="3" fillId="2" borderId="7" xfId="0" applyNumberFormat="1" applyFont="1" applyFill="1" applyBorder="1" applyAlignment="1">
      <alignment horizontal="center" vertical="center"/>
    </xf>
    <xf numFmtId="177" fontId="2" fillId="3" borderId="1" xfId="0" applyNumberFormat="1" applyFont="1" applyFill="1" applyBorder="1" applyAlignment="1">
      <alignment horizontal="left" vertical="center"/>
    </xf>
    <xf numFmtId="177" fontId="2" fillId="2" borderId="0" xfId="0" applyNumberFormat="1" applyFont="1" applyFill="1" applyBorder="1" applyAlignment="1">
      <alignment horizontal="center" vertical="center"/>
    </xf>
    <xf numFmtId="177" fontId="2" fillId="2" borderId="5" xfId="0" applyNumberFormat="1" applyFont="1" applyFill="1" applyBorder="1" applyAlignment="1">
      <alignment horizontal="center" vertical="center"/>
    </xf>
    <xf numFmtId="177" fontId="2" fillId="4" borderId="1" xfId="0" applyNumberFormat="1" applyFont="1" applyFill="1" applyBorder="1" applyAlignment="1">
      <alignment horizontal="left" vertical="center"/>
    </xf>
    <xf numFmtId="177" fontId="5" fillId="5" borderId="6" xfId="0" applyNumberFormat="1" applyFont="1" applyFill="1" applyBorder="1" applyAlignment="1">
      <alignment horizontal="left" vertical="center"/>
    </xf>
    <xf numFmtId="177" fontId="2" fillId="5" borderId="6" xfId="0" applyNumberFormat="1" applyFont="1" applyFill="1" applyBorder="1" applyAlignment="1">
      <alignment horizontal="left" vertical="center"/>
    </xf>
    <xf numFmtId="177" fontId="2" fillId="3" borderId="2" xfId="0" applyNumberFormat="1" applyFont="1" applyFill="1" applyBorder="1" applyAlignment="1">
      <alignment horizontal="left" vertical="center"/>
    </xf>
    <xf numFmtId="177" fontId="2" fillId="3" borderId="11" xfId="0" applyNumberFormat="1" applyFont="1" applyFill="1" applyBorder="1" applyAlignment="1">
      <alignment horizontal="left" vertical="center"/>
    </xf>
    <xf numFmtId="177" fontId="2" fillId="4" borderId="2" xfId="0" applyNumberFormat="1" applyFont="1" applyFill="1" applyBorder="1" applyAlignment="1">
      <alignment horizontal="left" vertical="center"/>
    </xf>
    <xf numFmtId="177" fontId="2" fillId="4" borderId="11" xfId="0" applyNumberFormat="1" applyFont="1" applyFill="1" applyBorder="1" applyAlignment="1">
      <alignment horizontal="left" vertical="center"/>
    </xf>
    <xf numFmtId="177" fontId="5" fillId="5" borderId="1" xfId="0" applyNumberFormat="1" applyFont="1" applyFill="1" applyBorder="1" applyAlignment="1">
      <alignment horizontal="left" vertical="center"/>
    </xf>
    <xf numFmtId="177" fontId="6" fillId="5" borderId="1" xfId="0" applyNumberFormat="1" applyFont="1" applyFill="1" applyBorder="1" applyAlignment="1">
      <alignment horizontal="left" vertical="center"/>
    </xf>
    <xf numFmtId="177" fontId="2" fillId="5" borderId="1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vertical="center" wrapText="1"/>
    </xf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00FF"/>
      <color rgb="FFCC00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6576880726320873"/>
          <c:y val="0.17288162388325687"/>
          <c:w val="0.73214498507540771"/>
          <c:h val="0.61356033759324968"/>
        </c:manualLayout>
      </c:layout>
      <c:barChart>
        <c:barDir val="col"/>
        <c:grouping val="clustered"/>
        <c:ser>
          <c:idx val="0"/>
          <c:order val="0"/>
          <c:tx>
            <c:strRef>
              <c:f>[1]Sheet1!$D$49</c:f>
              <c:strCache>
                <c:ptCount val="1"/>
                <c:pt idx="0">
                  <c:v>Con</c:v>
                </c:pt>
              </c:strCache>
            </c:strRef>
          </c:tx>
          <c:spPr>
            <a:noFill/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]Sheet1!$H$49:$I$49</c:f>
                <c:numCache>
                  <c:formatCode>General</c:formatCode>
                  <c:ptCount val="2"/>
                  <c:pt idx="0">
                    <c:v>3.8440702708866542E-2</c:v>
                  </c:pt>
                  <c:pt idx="1">
                    <c:v>7.5208312612861331E-2</c:v>
                  </c:pt>
                </c:numCache>
              </c:numRef>
            </c:plus>
            <c:spPr>
              <a:noFill/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E$48:$F$48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1]Sheet1!$E$49:$F$49</c:f>
              <c:numCache>
                <c:formatCode>General</c:formatCode>
                <c:ptCount val="2"/>
                <c:pt idx="0">
                  <c:v>0.86648197159985918</c:v>
                </c:pt>
                <c:pt idx="1">
                  <c:v>0.69162555336009923</c:v>
                </c:pt>
              </c:numCache>
            </c:numRef>
          </c:val>
        </c:ser>
        <c:ser>
          <c:idx val="1"/>
          <c:order val="1"/>
          <c:tx>
            <c:strRef>
              <c:f>[1]Sheet1!$D$50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1]Sheet1!$H$50:$I$50</c:f>
                <c:numCache>
                  <c:formatCode>General</c:formatCode>
                  <c:ptCount val="2"/>
                  <c:pt idx="0">
                    <c:v>1.2935309844713258E-2</c:v>
                  </c:pt>
                  <c:pt idx="1">
                    <c:v>4.2059788689344367E-2</c:v>
                  </c:pt>
                </c:numCache>
              </c:numRef>
            </c:plus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E$48:$F$48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1]Sheet1!$E$50:$F$50</c:f>
              <c:numCache>
                <c:formatCode>General</c:formatCode>
                <c:ptCount val="2"/>
                <c:pt idx="0">
                  <c:v>0.26271282102847937</c:v>
                </c:pt>
                <c:pt idx="1">
                  <c:v>0.27588363499712915</c:v>
                </c:pt>
              </c:numCache>
            </c:numRef>
          </c:val>
        </c:ser>
        <c:axId val="68911104"/>
        <c:axId val="68913024"/>
      </c:barChart>
      <c:catAx>
        <c:axId val="689111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48512060992376105"/>
              <c:y val="0.8915268472796832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8913024"/>
        <c:crosses val="autoZero"/>
        <c:auto val="1"/>
        <c:lblAlgn val="ctr"/>
        <c:lblOffset val="100"/>
        <c:tickLblSkip val="1"/>
        <c:tickMarkSkip val="1"/>
      </c:catAx>
      <c:valAx>
        <c:axId val="6891302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relative Wnt2 mRNA level
(Wnt2/</a:t>
                </a:r>
                <a:r>
                  <a:rPr lang="el-GR" altLang="en-US"/>
                  <a:t>β-</a:t>
                </a:r>
                <a:r>
                  <a:rPr lang="en-US" altLang="en-US"/>
                  <a:t>actin）</a:t>
                </a:r>
              </a:p>
            </c:rich>
          </c:tx>
          <c:layout>
            <c:manualLayout>
              <c:xMode val="edge"/>
              <c:yMode val="edge"/>
              <c:x val="1.7857142857142856E-2"/>
              <c:y val="0.1491528982605987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891110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0476190476190477"/>
          <c:y val="0.12542372881355865"/>
          <c:w val="0.32440476190476486"/>
          <c:h val="7.4576271186440932E-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89" r="0.75000000000000189" t="1" header="0.5" footer="0.5"/>
    <c:pageSetup paperSize="9" orientation="landscape" horizontalDpi="300" verticalDpi="0" copies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2740557153899921"/>
          <c:y val="0.16546762589928071"/>
          <c:w val="0.73177946738832211"/>
          <c:h val="0.6043165467625895"/>
        </c:manualLayout>
      </c:layout>
      <c:barChart>
        <c:barDir val="col"/>
        <c:grouping val="clustered"/>
        <c:ser>
          <c:idx val="0"/>
          <c:order val="0"/>
          <c:tx>
            <c:strRef>
              <c:f>[2]Sheet1!$H$57</c:f>
              <c:strCache>
                <c:ptCount val="1"/>
                <c:pt idx="0">
                  <c:v>Con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]Sheet1!$J$49:$K$49</c:f>
                <c:numCache>
                  <c:formatCode>General</c:formatCode>
                  <c:ptCount val="2"/>
                  <c:pt idx="0">
                    <c:v>9.2740753259469358E-3</c:v>
                  </c:pt>
                  <c:pt idx="1">
                    <c:v>3.6838057921841222E-2</c:v>
                  </c:pt>
                </c:numCache>
              </c:numRef>
            </c:plus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I$56:$J$56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2]Sheet1!$I$57:$J$57</c:f>
              <c:numCache>
                <c:formatCode>General</c:formatCode>
                <c:ptCount val="2"/>
                <c:pt idx="0">
                  <c:v>0.664130837919095</c:v>
                </c:pt>
                <c:pt idx="1">
                  <c:v>0.75142616604986567</c:v>
                </c:pt>
              </c:numCache>
            </c:numRef>
          </c:val>
        </c:ser>
        <c:ser>
          <c:idx val="1"/>
          <c:order val="1"/>
          <c:tx>
            <c:strRef>
              <c:f>[2]Sheet1!$H$58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2]Sheet1!$J$50:$K$50</c:f>
                <c:numCache>
                  <c:formatCode>General</c:formatCode>
                  <c:ptCount val="2"/>
                  <c:pt idx="0">
                    <c:v>3.4714959180131018E-2</c:v>
                  </c:pt>
                  <c:pt idx="1">
                    <c:v>3.3067718263467757E-2</c:v>
                  </c:pt>
                </c:numCache>
              </c:numRef>
            </c:plus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I$56:$J$56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2]Sheet1!$I$58:$J$58</c:f>
              <c:numCache>
                <c:formatCode>General</c:formatCode>
                <c:ptCount val="2"/>
                <c:pt idx="0">
                  <c:v>0.45720329146777483</c:v>
                </c:pt>
                <c:pt idx="1">
                  <c:v>0.48636389285661746</c:v>
                </c:pt>
              </c:numCache>
            </c:numRef>
          </c:val>
        </c:ser>
        <c:axId val="68091264"/>
        <c:axId val="78677504"/>
      </c:barChart>
      <c:catAx>
        <c:axId val="680912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9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48688107864068136"/>
              <c:y val="0.8812949640287769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8677504"/>
        <c:crosses val="autoZero"/>
        <c:auto val="1"/>
        <c:lblAlgn val="ctr"/>
        <c:lblOffset val="100"/>
        <c:tickLblSkip val="1"/>
        <c:tickMarkSkip val="1"/>
      </c:catAx>
      <c:valAx>
        <c:axId val="786775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9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relative Wnt2 protein level
(Wnt2/GAPDH)</a:t>
                </a:r>
              </a:p>
            </c:rich>
          </c:tx>
          <c:layout>
            <c:manualLayout>
              <c:xMode val="edge"/>
              <c:yMode val="edge"/>
              <c:x val="2.3323615160349854E-2"/>
              <c:y val="0.1690647482014389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809126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9650145772594886"/>
          <c:y val="0.11151079136690649"/>
          <c:w val="0.31778425655976761"/>
          <c:h val="7.9136690647482355E-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9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" r="0.750000000000002" t="1" header="0.5" footer="0.5"/>
    <c:pageSetup paperSize="9" orientation="landscape" horizontalDpi="300" verticalDpi="0" copies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6757383482404562"/>
          <c:y val="0.16727253806930523"/>
          <c:w val="0.73020527859237772"/>
          <c:h val="0.60000000000000064"/>
        </c:manualLayout>
      </c:layout>
      <c:barChart>
        <c:barDir val="col"/>
        <c:grouping val="clustered"/>
        <c:ser>
          <c:idx val="0"/>
          <c:order val="0"/>
          <c:tx>
            <c:strRef>
              <c:f>[3]Sheet1!$A$84</c:f>
              <c:strCache>
                <c:ptCount val="1"/>
                <c:pt idx="0">
                  <c:v>Con</c:v>
                </c:pt>
              </c:strCache>
            </c:strRef>
          </c:tx>
          <c:spPr>
            <a:noFill/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Sheet1!$E$84:$F$84</c:f>
                <c:numCache>
                  <c:formatCode>General</c:formatCode>
                  <c:ptCount val="2"/>
                  <c:pt idx="0">
                    <c:v>6.587533922232762E-2</c:v>
                  </c:pt>
                  <c:pt idx="1">
                    <c:v>7.5680355544156142E-2</c:v>
                  </c:pt>
                </c:numCache>
              </c:numRef>
            </c:plus>
            <c:spPr>
              <a:noFill/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Sheet1!$B$83:$C$83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3]Sheet1!$B$84:$C$84</c:f>
              <c:numCache>
                <c:formatCode>General</c:formatCode>
                <c:ptCount val="2"/>
                <c:pt idx="0">
                  <c:v>0.74270474591247382</c:v>
                </c:pt>
                <c:pt idx="1">
                  <c:v>0.79736878540718081</c:v>
                </c:pt>
              </c:numCache>
            </c:numRef>
          </c:val>
        </c:ser>
        <c:ser>
          <c:idx val="1"/>
          <c:order val="1"/>
          <c:tx>
            <c:strRef>
              <c:f>[3]Sheet1!$A$85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3]Sheet1!$E$85:$F$85</c:f>
                <c:numCache>
                  <c:formatCode>General</c:formatCode>
                  <c:ptCount val="2"/>
                  <c:pt idx="0">
                    <c:v>2.0449347370843425E-2</c:v>
                  </c:pt>
                  <c:pt idx="1">
                    <c:v>2.448920386480619E-2</c:v>
                  </c:pt>
                </c:numCache>
              </c:numRef>
            </c:plus>
            <c:spPr>
              <a:solidFill>
                <a:srgbClr val="333333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Sheet1!$B$83:$C$83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3]Sheet1!$B$85:$C$85</c:f>
              <c:numCache>
                <c:formatCode>General</c:formatCode>
                <c:ptCount val="2"/>
                <c:pt idx="0">
                  <c:v>0.27165302043744166</c:v>
                </c:pt>
                <c:pt idx="1">
                  <c:v>0.25259049437800607</c:v>
                </c:pt>
              </c:numCache>
            </c:numRef>
          </c:val>
        </c:ser>
        <c:axId val="78711808"/>
        <c:axId val="78734464"/>
      </c:barChart>
      <c:catAx>
        <c:axId val="78711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48680351906158381"/>
              <c:y val="0.8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8734464"/>
        <c:crosses val="autoZero"/>
        <c:auto val="1"/>
        <c:lblAlgn val="ctr"/>
        <c:lblOffset val="100"/>
        <c:tickLblSkip val="1"/>
        <c:tickMarkSkip val="1"/>
      </c:catAx>
      <c:valAx>
        <c:axId val="787344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relative Fzd9 mRNA level
(Fzd9/</a:t>
                </a:r>
                <a:r>
                  <a:rPr lang="el-GR" altLang="en-US"/>
                  <a:t>β-</a:t>
                </a:r>
                <a:r>
                  <a:rPr lang="en-US" altLang="en-US"/>
                  <a:t>actin）</a:t>
                </a:r>
              </a:p>
            </c:rich>
          </c:tx>
          <c:layout>
            <c:manualLayout>
              <c:xMode val="edge"/>
              <c:yMode val="edge"/>
              <c:x val="2.3460410557184751E-2"/>
              <c:y val="0.116363636363636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871180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0762463343108507"/>
          <c:y val="0.10909090909090922"/>
          <c:w val="0.31964809384164389"/>
          <c:h val="8.0000000000000043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89" r="0.75000000000000189" t="1" header="0.5" footer="0.5"/>
    <c:pageSetup paperSize="9" orientation="landscape" horizontalDpi="300" verticalDpi="0" copies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7343525358299275"/>
          <c:y val="0.16727253806930523"/>
          <c:w val="0.7244582043343657"/>
          <c:h val="0.6072727272727273"/>
        </c:manualLayout>
      </c:layout>
      <c:barChart>
        <c:barDir val="col"/>
        <c:grouping val="clustered"/>
        <c:ser>
          <c:idx val="0"/>
          <c:order val="0"/>
          <c:tx>
            <c:strRef>
              <c:f>[4]Sheet1!$C$42</c:f>
              <c:strCache>
                <c:ptCount val="1"/>
                <c:pt idx="0">
                  <c:v>Con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4]Sheet1!$G$42:$H$42</c:f>
                <c:numCache>
                  <c:formatCode>General</c:formatCode>
                  <c:ptCount val="2"/>
                  <c:pt idx="0">
                    <c:v>7.383434856951053E-2</c:v>
                  </c:pt>
                  <c:pt idx="1">
                    <c:v>5.2066159324682462E-2</c:v>
                  </c:pt>
                </c:numCache>
              </c:numRef>
            </c:plus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4]Sheet1!$D$41:$E$41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4]Sheet1!$D$42:$E$42</c:f>
              <c:numCache>
                <c:formatCode>General</c:formatCode>
                <c:ptCount val="2"/>
                <c:pt idx="0">
                  <c:v>0.61466672982529458</c:v>
                </c:pt>
                <c:pt idx="1">
                  <c:v>0.59417969468219711</c:v>
                </c:pt>
              </c:numCache>
            </c:numRef>
          </c:val>
        </c:ser>
        <c:ser>
          <c:idx val="1"/>
          <c:order val="1"/>
          <c:tx>
            <c:strRef>
              <c:f>[4]Sheet1!$C$43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4]Sheet1!$G$43:$H$43</c:f>
                <c:numCache>
                  <c:formatCode>General</c:formatCode>
                  <c:ptCount val="2"/>
                  <c:pt idx="0">
                    <c:v>4.1352679623695418E-2</c:v>
                  </c:pt>
                  <c:pt idx="1">
                    <c:v>4.7643508793244159E-2</c:v>
                  </c:pt>
                </c:numCache>
              </c:numRef>
            </c:plus>
            <c:spPr>
              <a:solidFill>
                <a:srgbClr val="333333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4]Sheet1!$D$41:$E$41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4]Sheet1!$D$43:$E$43</c:f>
              <c:numCache>
                <c:formatCode>General</c:formatCode>
                <c:ptCount val="2"/>
                <c:pt idx="0">
                  <c:v>0.43646479768562962</c:v>
                </c:pt>
                <c:pt idx="1">
                  <c:v>0.44432892193185514</c:v>
                </c:pt>
              </c:numCache>
            </c:numRef>
          </c:val>
        </c:ser>
        <c:axId val="68557440"/>
        <c:axId val="68576000"/>
      </c:barChart>
      <c:catAx>
        <c:axId val="685574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49845201238390197"/>
              <c:y val="0.88363636363636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8576000"/>
        <c:crosses val="autoZero"/>
        <c:auto val="1"/>
        <c:lblAlgn val="ctr"/>
        <c:lblOffset val="100"/>
        <c:tickLblSkip val="1"/>
        <c:tickMarkSkip val="1"/>
      </c:catAx>
      <c:valAx>
        <c:axId val="685760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relative Fzd9 protein level
(Fzd9/GAPDH)</a:t>
                </a:r>
              </a:p>
            </c:rich>
          </c:tx>
          <c:layout>
            <c:manualLayout>
              <c:xMode val="edge"/>
              <c:yMode val="edge"/>
              <c:x val="2.4767801857585141E-2"/>
              <c:y val="0.1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85574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148606811145536"/>
          <c:y val="0.12363636363636364"/>
          <c:w val="0.441110840526377"/>
          <c:h val="7.6363636363636675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89" r="0.75000000000000189" t="1" header="0.5" footer="0.5"/>
    <c:pageSetup paperSize="9" orientation="landscape" horizontalDpi="300" verticalDpi="0" copies="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35</xdr:colOff>
      <xdr:row>1</xdr:row>
      <xdr:rowOff>167640</xdr:rowOff>
    </xdr:from>
    <xdr:to>
      <xdr:col>12</xdr:col>
      <xdr:colOff>501015</xdr:colOff>
      <xdr:row>15</xdr:row>
      <xdr:rowOff>17716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20</xdr:row>
      <xdr:rowOff>9525</xdr:rowOff>
    </xdr:from>
    <xdr:to>
      <xdr:col>12</xdr:col>
      <xdr:colOff>542925</xdr:colOff>
      <xdr:row>33</xdr:row>
      <xdr:rowOff>57150</xdr:rowOff>
    </xdr:to>
    <xdr:graphicFrame macro="">
      <xdr:nvGraphicFramePr>
        <xdr:cNvPr id="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9</xdr:row>
      <xdr:rowOff>28575</xdr:rowOff>
    </xdr:from>
    <xdr:to>
      <xdr:col>12</xdr:col>
      <xdr:colOff>504825</xdr:colOff>
      <xdr:row>52</xdr:row>
      <xdr:rowOff>47625</xdr:rowOff>
    </xdr:to>
    <xdr:graphicFrame macro="">
      <xdr:nvGraphicFramePr>
        <xdr:cNvPr id="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</xdr:colOff>
      <xdr:row>58</xdr:row>
      <xdr:rowOff>57150</xdr:rowOff>
    </xdr:from>
    <xdr:to>
      <xdr:col>12</xdr:col>
      <xdr:colOff>342900</xdr:colOff>
      <xdr:row>71</xdr:row>
      <xdr:rowOff>76200</xdr:rowOff>
    </xdr:to>
    <xdr:graphicFrame macro="">
      <xdr:nvGraphicFramePr>
        <xdr:cNvPr id="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3450;&#31295;-&#22270;1&#21644;&#22270;3-4/wnt2-che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3450;&#31295;-&#22270;1&#21644;&#22270;3-4/wnt2w-che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3450;&#31295;-&#22270;1&#21644;&#22270;3-4/fzd9-che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3450;&#31295;-&#22270;1&#21644;&#22270;3-4/fzd9w%20-%20che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8">
          <cell r="E48" t="str">
            <v>24h</v>
          </cell>
          <cell r="F48" t="str">
            <v>48h</v>
          </cell>
        </row>
        <row r="49">
          <cell r="D49" t="str">
            <v>Con</v>
          </cell>
          <cell r="E49">
            <v>0.86648197159985918</v>
          </cell>
          <cell r="F49">
            <v>0.69162555336009923</v>
          </cell>
          <cell r="H49">
            <v>3.8440702708866542E-2</v>
          </cell>
          <cell r="I49">
            <v>7.5208312612861331E-2</v>
          </cell>
        </row>
        <row r="50">
          <cell r="D50" t="str">
            <v>si-c-Fos</v>
          </cell>
          <cell r="E50">
            <v>0.26271282102847937</v>
          </cell>
          <cell r="F50">
            <v>0.27588363499712915</v>
          </cell>
          <cell r="H50">
            <v>1.2935309844713258E-2</v>
          </cell>
          <cell r="I50">
            <v>4.2059788689344367E-2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9">
          <cell r="J49">
            <v>9.2740753259469358E-3</v>
          </cell>
          <cell r="K49">
            <v>3.6838057921841222E-2</v>
          </cell>
        </row>
        <row r="50">
          <cell r="J50">
            <v>3.4714959180131018E-2</v>
          </cell>
          <cell r="K50">
            <v>3.3067718263467757E-2</v>
          </cell>
        </row>
        <row r="56">
          <cell r="I56" t="str">
            <v>24h</v>
          </cell>
          <cell r="J56" t="str">
            <v>48h</v>
          </cell>
        </row>
        <row r="57">
          <cell r="H57" t="str">
            <v>Con</v>
          </cell>
          <cell r="I57">
            <v>0.664130837919095</v>
          </cell>
          <cell r="J57">
            <v>0.75142616604986567</v>
          </cell>
        </row>
        <row r="58">
          <cell r="H58" t="str">
            <v>si-c-Fos</v>
          </cell>
          <cell r="I58">
            <v>0.45720329146777483</v>
          </cell>
          <cell r="J58">
            <v>0.48636389285661746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83">
          <cell r="B83" t="str">
            <v>24h</v>
          </cell>
          <cell r="C83" t="str">
            <v>48h</v>
          </cell>
        </row>
        <row r="84">
          <cell r="A84" t="str">
            <v>Con</v>
          </cell>
          <cell r="B84">
            <v>0.74270474591247382</v>
          </cell>
          <cell r="C84">
            <v>0.79736878540718081</v>
          </cell>
          <cell r="E84">
            <v>6.587533922232762E-2</v>
          </cell>
          <cell r="F84">
            <v>7.5680355544156142E-2</v>
          </cell>
        </row>
        <row r="85">
          <cell r="A85" t="str">
            <v>si-c-Fos</v>
          </cell>
          <cell r="B85">
            <v>0.27165302043744166</v>
          </cell>
          <cell r="C85">
            <v>0.25259049437800607</v>
          </cell>
          <cell r="E85">
            <v>2.0449347370843425E-2</v>
          </cell>
          <cell r="F85">
            <v>2.448920386480619E-2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1">
          <cell r="D41" t="str">
            <v>24h</v>
          </cell>
          <cell r="E41" t="str">
            <v>48h</v>
          </cell>
        </row>
        <row r="42">
          <cell r="C42" t="str">
            <v>Con</v>
          </cell>
          <cell r="D42">
            <v>0.61466672982529458</v>
          </cell>
          <cell r="E42">
            <v>0.59417969468219711</v>
          </cell>
          <cell r="G42">
            <v>7.383434856951053E-2</v>
          </cell>
          <cell r="H42">
            <v>5.2066159324682462E-2</v>
          </cell>
        </row>
        <row r="43">
          <cell r="C43" t="str">
            <v>si-c-Fos</v>
          </cell>
          <cell r="D43">
            <v>0.43646479768562962</v>
          </cell>
          <cell r="E43">
            <v>0.44432892193185514</v>
          </cell>
          <cell r="G43">
            <v>4.1352679623695418E-2</v>
          </cell>
          <cell r="H43">
            <v>4.7643508793244159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7"/>
  <sheetViews>
    <sheetView tabSelected="1" topLeftCell="A16" workbookViewId="0">
      <selection activeCell="R38" sqref="R38"/>
    </sheetView>
  </sheetViews>
  <sheetFormatPr defaultRowHeight="14.4"/>
  <cols>
    <col min="3" max="3" width="11.77734375" customWidth="1"/>
    <col min="5" max="5" width="11.21875" customWidth="1"/>
    <col min="7" max="7" width="16.77734375" customWidth="1"/>
  </cols>
  <sheetData>
    <row r="1" spans="1:13" ht="40.200000000000003" customHeight="1">
      <c r="A1" s="60" t="s">
        <v>2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2"/>
    </row>
    <row r="2" spans="1:13" ht="15.6">
      <c r="A2" s="11" t="s">
        <v>16</v>
      </c>
      <c r="B2" s="47"/>
      <c r="C2" s="47"/>
      <c r="D2" s="47" t="s">
        <v>1</v>
      </c>
      <c r="E2" s="47"/>
      <c r="F2" s="47"/>
      <c r="G2" s="47"/>
      <c r="H2" s="12"/>
      <c r="I2" s="13"/>
      <c r="J2" s="13"/>
      <c r="K2" s="13"/>
      <c r="L2" s="13"/>
      <c r="M2" s="14"/>
    </row>
    <row r="3" spans="1:13" ht="15.6">
      <c r="A3" s="11"/>
      <c r="B3" s="47" t="s">
        <v>3</v>
      </c>
      <c r="C3" s="47"/>
      <c r="D3" s="47" t="s">
        <v>4</v>
      </c>
      <c r="E3" s="47"/>
      <c r="F3" s="47" t="s">
        <v>5</v>
      </c>
      <c r="G3" s="47"/>
      <c r="H3" s="15"/>
      <c r="I3" s="16"/>
      <c r="J3" s="16"/>
      <c r="K3" s="16"/>
      <c r="L3" s="16"/>
      <c r="M3" s="17"/>
    </row>
    <row r="4" spans="1:13" ht="15.6">
      <c r="A4" s="18"/>
      <c r="B4" s="47" t="s">
        <v>6</v>
      </c>
      <c r="C4" s="47"/>
      <c r="D4" s="47">
        <v>0.88131599999999999</v>
      </c>
      <c r="E4" s="47"/>
      <c r="F4" s="47">
        <v>0.65354699999999999</v>
      </c>
      <c r="G4" s="47"/>
      <c r="H4" s="15"/>
      <c r="I4" s="16"/>
      <c r="J4" s="19"/>
      <c r="K4" s="20"/>
      <c r="L4" s="20"/>
      <c r="M4" s="21"/>
    </row>
    <row r="5" spans="1:13" ht="15.6">
      <c r="A5" s="18"/>
      <c r="B5" s="47" t="s">
        <v>7</v>
      </c>
      <c r="C5" s="47"/>
      <c r="D5" s="47">
        <v>0.81072200000000005</v>
      </c>
      <c r="E5" s="47"/>
      <c r="F5" s="47">
        <v>0.619336</v>
      </c>
      <c r="G5" s="47"/>
      <c r="H5" s="15"/>
      <c r="I5" s="16"/>
      <c r="J5" s="19"/>
      <c r="K5" s="20"/>
      <c r="L5" s="20"/>
      <c r="M5" s="21"/>
    </row>
    <row r="6" spans="1:13" ht="15.6">
      <c r="A6" s="18"/>
      <c r="B6" s="47" t="s">
        <v>8</v>
      </c>
      <c r="C6" s="47"/>
      <c r="D6" s="47">
        <v>0.87540399999999996</v>
      </c>
      <c r="E6" s="47"/>
      <c r="F6" s="47">
        <v>0.79264900000000005</v>
      </c>
      <c r="G6" s="47"/>
      <c r="H6" s="15"/>
      <c r="I6" s="16"/>
      <c r="J6" s="19"/>
      <c r="K6" s="20"/>
      <c r="L6" s="20"/>
      <c r="M6" s="21"/>
    </row>
    <row r="7" spans="1:13" ht="15.6">
      <c r="A7" s="18"/>
      <c r="B7" s="47" t="s">
        <v>9</v>
      </c>
      <c r="C7" s="47"/>
      <c r="D7" s="47">
        <v>0.89848600000000001</v>
      </c>
      <c r="E7" s="47"/>
      <c r="F7" s="47">
        <v>0.70096999999999998</v>
      </c>
      <c r="G7" s="47"/>
      <c r="H7" s="15"/>
      <c r="I7" s="16"/>
      <c r="J7" s="19"/>
      <c r="K7" s="19"/>
      <c r="L7" s="19"/>
      <c r="M7" s="22"/>
    </row>
    <row r="8" spans="1:13" ht="15.6">
      <c r="A8" s="18"/>
      <c r="B8" s="47" t="s">
        <v>0</v>
      </c>
      <c r="C8" s="47"/>
      <c r="D8" s="47">
        <v>0.86648200000000009</v>
      </c>
      <c r="E8" s="47"/>
      <c r="F8" s="47">
        <v>0.6916255</v>
      </c>
      <c r="G8" s="47"/>
      <c r="H8" s="23"/>
      <c r="I8" s="16"/>
      <c r="J8" s="48"/>
      <c r="K8" s="48"/>
      <c r="L8" s="48"/>
      <c r="M8" s="49"/>
    </row>
    <row r="9" spans="1:13" ht="15.6">
      <c r="A9" s="18"/>
      <c r="B9" s="47" t="s">
        <v>10</v>
      </c>
      <c r="C9" s="47"/>
      <c r="D9" s="47">
        <v>3.8440791077530803E-2</v>
      </c>
      <c r="E9" s="47"/>
      <c r="F9" s="47">
        <v>7.5208180417204076E-2</v>
      </c>
      <c r="G9" s="47"/>
      <c r="H9" s="23"/>
      <c r="I9" s="16"/>
      <c r="J9" s="48"/>
      <c r="K9" s="48"/>
      <c r="L9" s="48"/>
      <c r="M9" s="49"/>
    </row>
    <row r="10" spans="1:13" ht="15.6">
      <c r="A10" s="18"/>
      <c r="B10" s="50"/>
      <c r="C10" s="50"/>
      <c r="D10" s="50" t="s">
        <v>11</v>
      </c>
      <c r="E10" s="50"/>
      <c r="F10" s="50"/>
      <c r="G10" s="50"/>
      <c r="H10" s="23"/>
      <c r="I10" s="16"/>
      <c r="J10" s="19"/>
      <c r="K10" s="24"/>
      <c r="L10" s="24"/>
      <c r="M10" s="25"/>
    </row>
    <row r="11" spans="1:13" ht="15.6">
      <c r="A11" s="18"/>
      <c r="B11" s="50" t="s">
        <v>15</v>
      </c>
      <c r="C11" s="50"/>
      <c r="D11" s="50" t="s">
        <v>4</v>
      </c>
      <c r="E11" s="50"/>
      <c r="F11" s="50" t="s">
        <v>5</v>
      </c>
      <c r="G11" s="50"/>
      <c r="H11" s="23"/>
      <c r="I11" s="16"/>
      <c r="J11" s="19"/>
      <c r="K11" s="24"/>
      <c r="L11" s="24"/>
      <c r="M11" s="25"/>
    </row>
    <row r="12" spans="1:13" ht="15.6">
      <c r="A12" s="18"/>
      <c r="B12" s="50" t="s">
        <v>6</v>
      </c>
      <c r="C12" s="50"/>
      <c r="D12" s="50">
        <v>0.24656</v>
      </c>
      <c r="E12" s="50"/>
      <c r="F12" s="50">
        <v>0.229051</v>
      </c>
      <c r="G12" s="50"/>
      <c r="H12" s="15"/>
      <c r="I12" s="16"/>
      <c r="J12" s="19"/>
      <c r="K12" s="19"/>
      <c r="L12" s="19"/>
      <c r="M12" s="25"/>
    </row>
    <row r="13" spans="1:13" ht="15.6">
      <c r="A13" s="18"/>
      <c r="B13" s="50" t="s">
        <v>7</v>
      </c>
      <c r="C13" s="50"/>
      <c r="D13" s="50">
        <v>0.25999699999999998</v>
      </c>
      <c r="E13" s="50"/>
      <c r="F13" s="50">
        <v>0.25167</v>
      </c>
      <c r="G13" s="50"/>
      <c r="H13" s="15"/>
      <c r="I13" s="16"/>
      <c r="J13" s="19"/>
      <c r="K13" s="19"/>
      <c r="L13" s="19"/>
      <c r="M13" s="25"/>
    </row>
    <row r="14" spans="1:13" ht="15.6">
      <c r="A14" s="18"/>
      <c r="B14" s="50" t="s">
        <v>8</v>
      </c>
      <c r="C14" s="50"/>
      <c r="D14" s="50">
        <v>0.26687300000000003</v>
      </c>
      <c r="E14" s="50"/>
      <c r="F14" s="50">
        <v>0.31278099999999998</v>
      </c>
      <c r="G14" s="50"/>
      <c r="H14" s="15"/>
      <c r="I14" s="16"/>
      <c r="J14" s="19"/>
      <c r="K14" s="19"/>
      <c r="L14" s="19"/>
      <c r="M14" s="25"/>
    </row>
    <row r="15" spans="1:13" ht="15.6">
      <c r="A15" s="18"/>
      <c r="B15" s="50" t="s">
        <v>9</v>
      </c>
      <c r="C15" s="50"/>
      <c r="D15" s="50">
        <v>0.277422</v>
      </c>
      <c r="E15" s="50"/>
      <c r="F15" s="50">
        <v>0.31003199999999997</v>
      </c>
      <c r="G15" s="50"/>
      <c r="H15" s="15"/>
      <c r="I15" s="16"/>
      <c r="J15" s="19"/>
      <c r="K15" s="19"/>
      <c r="L15" s="19"/>
      <c r="M15" s="25"/>
    </row>
    <row r="16" spans="1:13" ht="15.6">
      <c r="A16" s="18"/>
      <c r="B16" s="50" t="s">
        <v>0</v>
      </c>
      <c r="C16" s="50"/>
      <c r="D16" s="50">
        <v>0.26271299999999997</v>
      </c>
      <c r="E16" s="50"/>
      <c r="F16" s="50">
        <v>0.27588349999999995</v>
      </c>
      <c r="G16" s="50"/>
      <c r="H16" s="15"/>
      <c r="I16" s="16"/>
      <c r="J16" s="24"/>
      <c r="K16" s="24"/>
      <c r="L16" s="24"/>
      <c r="M16" s="25"/>
    </row>
    <row r="17" spans="1:18" ht="15.6">
      <c r="A17" s="18"/>
      <c r="B17" s="50" t="s">
        <v>10</v>
      </c>
      <c r="C17" s="50"/>
      <c r="D17" s="50">
        <v>1.293517614878128E-2</v>
      </c>
      <c r="E17" s="50"/>
      <c r="F17" s="50">
        <v>4.2059965909797881E-2</v>
      </c>
      <c r="G17" s="50"/>
      <c r="H17" s="15"/>
      <c r="I17" s="16"/>
      <c r="J17" s="24"/>
      <c r="K17" s="24"/>
      <c r="L17" s="24"/>
      <c r="M17" s="25"/>
    </row>
    <row r="18" spans="1:18" ht="16.2">
      <c r="A18" s="26"/>
      <c r="B18" s="51" t="s">
        <v>22</v>
      </c>
      <c r="C18" s="51"/>
      <c r="D18" s="52" t="s">
        <v>24</v>
      </c>
      <c r="E18" s="52"/>
      <c r="F18" s="52" t="s">
        <v>20</v>
      </c>
      <c r="G18" s="52"/>
      <c r="H18" s="27"/>
      <c r="I18" s="16"/>
      <c r="J18" s="24"/>
      <c r="K18" s="24"/>
      <c r="L18" s="24"/>
      <c r="M18" s="25"/>
    </row>
    <row r="19" spans="1:18">
      <c r="A19" s="46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2"/>
    </row>
    <row r="20" spans="1:18">
      <c r="A20" s="43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5"/>
    </row>
    <row r="21" spans="1:18" ht="15.6">
      <c r="A21" s="11" t="s">
        <v>17</v>
      </c>
      <c r="B21" s="47"/>
      <c r="C21" s="47"/>
      <c r="D21" s="47" t="s">
        <v>12</v>
      </c>
      <c r="E21" s="47"/>
      <c r="F21" s="47"/>
      <c r="G21" s="47"/>
      <c r="H21" s="12"/>
      <c r="I21" s="13"/>
      <c r="J21" s="13"/>
      <c r="K21" s="13"/>
      <c r="L21" s="13"/>
      <c r="M21" s="14"/>
    </row>
    <row r="22" spans="1:18" ht="15.6">
      <c r="A22" s="11"/>
      <c r="B22" s="47" t="s">
        <v>3</v>
      </c>
      <c r="C22" s="47"/>
      <c r="D22" s="47" t="s">
        <v>4</v>
      </c>
      <c r="E22" s="47"/>
      <c r="F22" s="47" t="s">
        <v>5</v>
      </c>
      <c r="G22" s="47"/>
      <c r="H22" s="15"/>
      <c r="I22" s="16"/>
      <c r="J22" s="16"/>
      <c r="K22" s="16"/>
      <c r="L22" s="16"/>
      <c r="M22" s="17"/>
    </row>
    <row r="23" spans="1:18" ht="15.6">
      <c r="A23" s="18"/>
      <c r="B23" s="47" t="s">
        <v>6</v>
      </c>
      <c r="C23" s="47"/>
      <c r="D23" s="47">
        <v>0.66696500000000003</v>
      </c>
      <c r="E23" s="47"/>
      <c r="F23" s="47">
        <v>0.74416599999999999</v>
      </c>
      <c r="G23" s="47"/>
      <c r="H23" s="15"/>
      <c r="I23" s="16"/>
      <c r="J23" s="19"/>
      <c r="K23" s="20"/>
      <c r="L23" s="20"/>
      <c r="M23" s="21"/>
    </row>
    <row r="24" spans="1:18" ht="15.6">
      <c r="A24" s="18"/>
      <c r="B24" s="47" t="s">
        <v>7</v>
      </c>
      <c r="C24" s="47"/>
      <c r="D24" s="47">
        <v>0.65229899999999996</v>
      </c>
      <c r="E24" s="47"/>
      <c r="F24" s="47">
        <v>0.72642899999999999</v>
      </c>
      <c r="G24" s="47"/>
      <c r="H24" s="15"/>
      <c r="I24" s="16"/>
      <c r="J24" s="19"/>
      <c r="K24" s="20"/>
      <c r="L24" s="20"/>
      <c r="M24" s="21"/>
    </row>
    <row r="25" spans="1:18" ht="15.6">
      <c r="A25" s="18"/>
      <c r="B25" s="47" t="s">
        <v>8</v>
      </c>
      <c r="C25" s="47"/>
      <c r="D25" s="47">
        <v>0.66273300000000002</v>
      </c>
      <c r="E25" s="47"/>
      <c r="F25" s="47">
        <v>0.72965100000000005</v>
      </c>
      <c r="G25" s="47"/>
      <c r="H25" s="15"/>
      <c r="I25" s="16"/>
      <c r="J25" s="19"/>
      <c r="K25" s="20"/>
      <c r="L25" s="20"/>
      <c r="M25" s="21"/>
    </row>
    <row r="26" spans="1:18" ht="15.6">
      <c r="A26" s="18"/>
      <c r="B26" s="47" t="s">
        <v>9</v>
      </c>
      <c r="C26" s="47"/>
      <c r="D26" s="47">
        <v>0.67452599999999996</v>
      </c>
      <c r="E26" s="47"/>
      <c r="F26" s="47">
        <v>0.80545800000000001</v>
      </c>
      <c r="G26" s="47"/>
      <c r="H26" s="15"/>
      <c r="I26" s="16"/>
      <c r="J26" s="19"/>
      <c r="K26" s="19"/>
      <c r="L26" s="19"/>
      <c r="M26" s="22"/>
    </row>
    <row r="27" spans="1:18" ht="15.6">
      <c r="A27" s="18"/>
      <c r="B27" s="47" t="s">
        <v>0</v>
      </c>
      <c r="C27" s="47"/>
      <c r="D27" s="53">
        <v>0.66413074999999999</v>
      </c>
      <c r="E27" s="54"/>
      <c r="F27" s="47">
        <v>0.75142599999999993</v>
      </c>
      <c r="G27" s="47"/>
      <c r="H27" s="23"/>
      <c r="I27" s="16"/>
      <c r="J27" s="48"/>
      <c r="K27" s="48"/>
      <c r="L27" s="48"/>
      <c r="M27" s="49"/>
    </row>
    <row r="28" spans="1:18" ht="15.6">
      <c r="A28" s="18"/>
      <c r="B28" s="47" t="s">
        <v>10</v>
      </c>
      <c r="C28" s="47"/>
      <c r="D28" s="47">
        <v>9.2743051626523517E-3</v>
      </c>
      <c r="E28" s="47"/>
      <c r="F28" s="47">
        <v>3.6838228594764301E-2</v>
      </c>
      <c r="G28" s="47"/>
      <c r="H28" s="23"/>
      <c r="I28" s="16"/>
      <c r="J28" s="48"/>
      <c r="K28" s="48"/>
      <c r="L28" s="48"/>
      <c r="M28" s="49"/>
    </row>
    <row r="29" spans="1:18" ht="15.6">
      <c r="A29" s="18"/>
      <c r="B29" s="50"/>
      <c r="C29" s="50"/>
      <c r="D29" s="50" t="s">
        <v>12</v>
      </c>
      <c r="E29" s="50"/>
      <c r="F29" s="50"/>
      <c r="G29" s="50"/>
      <c r="H29" s="23"/>
      <c r="I29" s="16"/>
      <c r="J29" s="19"/>
      <c r="K29" s="24"/>
      <c r="L29" s="24"/>
      <c r="M29" s="25"/>
      <c r="O29" s="8"/>
      <c r="P29" s="8"/>
      <c r="Q29" s="8"/>
      <c r="R29" s="8"/>
    </row>
    <row r="30" spans="1:18" ht="15.6">
      <c r="A30" s="18"/>
      <c r="B30" s="50" t="s">
        <v>15</v>
      </c>
      <c r="C30" s="50"/>
      <c r="D30" s="50" t="s">
        <v>4</v>
      </c>
      <c r="E30" s="50"/>
      <c r="F30" s="50" t="s">
        <v>5</v>
      </c>
      <c r="G30" s="50"/>
      <c r="H30" s="23"/>
      <c r="I30" s="16"/>
      <c r="J30" s="19"/>
      <c r="K30" s="24"/>
      <c r="L30" s="24"/>
      <c r="M30" s="25"/>
      <c r="O30" s="8"/>
      <c r="P30" s="8"/>
      <c r="Q30" s="8"/>
      <c r="R30" s="8"/>
    </row>
    <row r="31" spans="1:18" ht="15.6">
      <c r="A31" s="18"/>
      <c r="B31" s="50" t="s">
        <v>6</v>
      </c>
      <c r="C31" s="50"/>
      <c r="D31" s="50">
        <v>0.47790700000000003</v>
      </c>
      <c r="E31" s="50"/>
      <c r="F31" s="50">
        <v>0.48435600000000001</v>
      </c>
      <c r="G31" s="50"/>
      <c r="H31" s="15"/>
      <c r="I31" s="16"/>
      <c r="J31" s="19"/>
      <c r="K31" s="19"/>
      <c r="L31" s="19"/>
      <c r="M31" s="25"/>
      <c r="O31" s="8"/>
      <c r="P31" s="8"/>
      <c r="Q31" s="9"/>
      <c r="R31" s="8"/>
    </row>
    <row r="32" spans="1:18" ht="15.6">
      <c r="A32" s="18"/>
      <c r="B32" s="50" t="s">
        <v>7</v>
      </c>
      <c r="C32" s="50"/>
      <c r="D32" s="50">
        <v>0.47244999999999998</v>
      </c>
      <c r="E32" s="50"/>
      <c r="F32" s="50">
        <v>0.50752200000000003</v>
      </c>
      <c r="G32" s="50"/>
      <c r="H32" s="15"/>
      <c r="I32" s="16"/>
      <c r="J32" s="19"/>
      <c r="K32" s="19"/>
      <c r="L32" s="19"/>
      <c r="M32" s="25"/>
    </row>
    <row r="33" spans="1:13" ht="15.6">
      <c r="A33" s="18"/>
      <c r="B33" s="50" t="s">
        <v>8</v>
      </c>
      <c r="C33" s="50"/>
      <c r="D33" s="50">
        <v>0.40525699999999998</v>
      </c>
      <c r="E33" s="50"/>
      <c r="F33" s="50">
        <v>0.51315699999999997</v>
      </c>
      <c r="G33" s="50"/>
      <c r="H33" s="15"/>
      <c r="I33" s="16"/>
      <c r="J33" s="19"/>
      <c r="K33" s="19"/>
      <c r="L33" s="19"/>
      <c r="M33" s="25"/>
    </row>
    <row r="34" spans="1:13" ht="15.6">
      <c r="A34" s="18"/>
      <c r="B34" s="50" t="s">
        <v>9</v>
      </c>
      <c r="C34" s="50"/>
      <c r="D34" s="50">
        <v>0.47320000000000001</v>
      </c>
      <c r="E34" s="50"/>
      <c r="F34" s="50">
        <v>0.44041999999999998</v>
      </c>
      <c r="G34" s="50"/>
      <c r="H34" s="15"/>
      <c r="I34" s="16"/>
      <c r="J34" s="19"/>
      <c r="K34" s="19"/>
      <c r="L34" s="19"/>
      <c r="M34" s="25"/>
    </row>
    <row r="35" spans="1:13" ht="15.6">
      <c r="A35" s="18"/>
      <c r="B35" s="50" t="s">
        <v>0</v>
      </c>
      <c r="C35" s="50"/>
      <c r="D35" s="55">
        <v>0.45720350000000004</v>
      </c>
      <c r="E35" s="56"/>
      <c r="F35" s="50">
        <v>0.48636374999999998</v>
      </c>
      <c r="G35" s="50"/>
      <c r="H35" s="15"/>
      <c r="I35" s="16"/>
      <c r="J35" s="24"/>
      <c r="K35" s="24"/>
      <c r="L35" s="24"/>
      <c r="M35" s="25"/>
    </row>
    <row r="36" spans="1:13" ht="15.6">
      <c r="A36" s="18"/>
      <c r="B36" s="50" t="s">
        <v>10</v>
      </c>
      <c r="C36" s="50"/>
      <c r="D36" s="50">
        <v>3.4715114618850851E-2</v>
      </c>
      <c r="E36" s="50"/>
      <c r="F36" s="50">
        <v>3.3067652939340698E-2</v>
      </c>
      <c r="G36" s="50"/>
      <c r="H36" s="15"/>
      <c r="I36" s="16"/>
      <c r="J36" s="24"/>
      <c r="K36" s="24"/>
      <c r="L36" s="24"/>
      <c r="M36" s="25"/>
    </row>
    <row r="37" spans="1:13" ht="16.2">
      <c r="A37" s="26"/>
      <c r="B37" s="57" t="s">
        <v>22</v>
      </c>
      <c r="C37" s="57"/>
      <c r="D37" s="58" t="s">
        <v>25</v>
      </c>
      <c r="E37" s="58"/>
      <c r="F37" s="58" t="s">
        <v>25</v>
      </c>
      <c r="G37" s="58"/>
      <c r="H37" s="27"/>
      <c r="I37" s="16"/>
      <c r="J37" s="24"/>
      <c r="K37" s="24"/>
      <c r="L37" s="24"/>
      <c r="M37" s="25"/>
    </row>
    <row r="38" spans="1:13">
      <c r="A38" s="40"/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2"/>
    </row>
    <row r="39" spans="1:13">
      <c r="A39" s="43"/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5"/>
    </row>
    <row r="40" spans="1:13" ht="15.6">
      <c r="A40" s="11" t="s">
        <v>18</v>
      </c>
      <c r="B40" s="47"/>
      <c r="C40" s="47"/>
      <c r="D40" s="47" t="s">
        <v>13</v>
      </c>
      <c r="E40" s="47"/>
      <c r="F40" s="47"/>
      <c r="G40" s="47"/>
      <c r="H40" s="12"/>
      <c r="I40" s="13"/>
      <c r="J40" s="13"/>
      <c r="K40" s="13"/>
      <c r="L40" s="13"/>
      <c r="M40" s="14"/>
    </row>
    <row r="41" spans="1:13" ht="15.6">
      <c r="A41" s="11"/>
      <c r="B41" s="47" t="s">
        <v>3</v>
      </c>
      <c r="C41" s="47"/>
      <c r="D41" s="47" t="s">
        <v>4</v>
      </c>
      <c r="E41" s="47"/>
      <c r="F41" s="47" t="s">
        <v>5</v>
      </c>
      <c r="G41" s="47"/>
      <c r="H41" s="15"/>
      <c r="I41" s="16"/>
      <c r="J41" s="16"/>
      <c r="K41" s="16"/>
      <c r="L41" s="16"/>
      <c r="M41" s="17"/>
    </row>
    <row r="42" spans="1:13" ht="15.6">
      <c r="A42" s="18"/>
      <c r="B42" s="47" t="s">
        <v>6</v>
      </c>
      <c r="C42" s="47"/>
      <c r="D42" s="47">
        <v>0.728827</v>
      </c>
      <c r="E42" s="47"/>
      <c r="F42" s="47">
        <v>0.74002500000000004</v>
      </c>
      <c r="G42" s="47"/>
      <c r="H42" s="15"/>
      <c r="I42" s="16"/>
      <c r="J42" s="19"/>
      <c r="K42" s="20"/>
      <c r="L42" s="20"/>
      <c r="M42" s="21"/>
    </row>
    <row r="43" spans="1:13" ht="15.6">
      <c r="A43" s="18"/>
      <c r="B43" s="47" t="s">
        <v>7</v>
      </c>
      <c r="C43" s="47"/>
      <c r="D43" s="47">
        <v>0.70224399999999998</v>
      </c>
      <c r="E43" s="47"/>
      <c r="F43" s="47">
        <v>0.75005100000000002</v>
      </c>
      <c r="G43" s="47"/>
      <c r="H43" s="15"/>
      <c r="I43" s="16"/>
      <c r="J43" s="19"/>
      <c r="K43" s="20"/>
      <c r="L43" s="20"/>
      <c r="M43" s="21"/>
    </row>
    <row r="44" spans="1:13" ht="15.6">
      <c r="A44" s="18"/>
      <c r="B44" s="47" t="s">
        <v>8</v>
      </c>
      <c r="C44" s="47"/>
      <c r="D44" s="47">
        <v>0.700187</v>
      </c>
      <c r="E44" s="47"/>
      <c r="F44" s="47">
        <v>0.79412000000000005</v>
      </c>
      <c r="G44" s="47"/>
      <c r="H44" s="15"/>
      <c r="I44" s="16"/>
      <c r="J44" s="19"/>
      <c r="K44" s="20"/>
      <c r="L44" s="20"/>
      <c r="M44" s="21"/>
    </row>
    <row r="45" spans="1:13" ht="15.6">
      <c r="A45" s="18"/>
      <c r="B45" s="47" t="s">
        <v>9</v>
      </c>
      <c r="C45" s="47"/>
      <c r="D45" s="47">
        <v>0.839561</v>
      </c>
      <c r="E45" s="47"/>
      <c r="F45" s="47">
        <v>0.90527899999999994</v>
      </c>
      <c r="G45" s="47"/>
      <c r="H45" s="15"/>
      <c r="I45" s="16"/>
      <c r="J45" s="19"/>
      <c r="K45" s="19"/>
      <c r="L45" s="19"/>
      <c r="M45" s="22"/>
    </row>
    <row r="46" spans="1:13" ht="15.6">
      <c r="A46" s="18"/>
      <c r="B46" s="47" t="s">
        <v>0</v>
      </c>
      <c r="C46" s="47"/>
      <c r="D46" s="47">
        <v>0.74270474999999991</v>
      </c>
      <c r="E46" s="47"/>
      <c r="F46" s="47">
        <v>0.79736874999999996</v>
      </c>
      <c r="G46" s="47"/>
      <c r="H46" s="23"/>
      <c r="I46" s="16"/>
      <c r="J46" s="48"/>
      <c r="K46" s="48"/>
      <c r="L46" s="48"/>
      <c r="M46" s="49"/>
    </row>
    <row r="47" spans="1:13" ht="15.6">
      <c r="A47" s="18"/>
      <c r="B47" s="47" t="s">
        <v>10</v>
      </c>
      <c r="C47" s="47"/>
      <c r="D47" s="47">
        <v>6.5875024262488827E-2</v>
      </c>
      <c r="E47" s="47"/>
      <c r="F47" s="47">
        <v>7.5680141738658141E-2</v>
      </c>
      <c r="G47" s="47"/>
      <c r="H47" s="23"/>
      <c r="I47" s="16"/>
      <c r="J47" s="48"/>
      <c r="K47" s="48"/>
      <c r="L47" s="48"/>
      <c r="M47" s="49"/>
    </row>
    <row r="48" spans="1:13" ht="15.6">
      <c r="A48" s="18"/>
      <c r="B48" s="50"/>
      <c r="C48" s="50"/>
      <c r="D48" s="50" t="s">
        <v>13</v>
      </c>
      <c r="E48" s="50"/>
      <c r="F48" s="50"/>
      <c r="G48" s="50"/>
      <c r="H48" s="23"/>
      <c r="I48" s="16"/>
      <c r="J48" s="19"/>
      <c r="K48" s="24"/>
      <c r="L48" s="24"/>
      <c r="M48" s="25"/>
    </row>
    <row r="49" spans="1:14" ht="15.6">
      <c r="A49" s="18"/>
      <c r="B49" s="50" t="s">
        <v>15</v>
      </c>
      <c r="C49" s="50"/>
      <c r="D49" s="50" t="s">
        <v>4</v>
      </c>
      <c r="E49" s="50"/>
      <c r="F49" s="50" t="s">
        <v>5</v>
      </c>
      <c r="G49" s="50"/>
      <c r="H49" s="23"/>
      <c r="I49" s="16"/>
      <c r="J49" s="19"/>
      <c r="K49" s="24"/>
      <c r="L49" s="24"/>
      <c r="M49" s="25"/>
    </row>
    <row r="50" spans="1:14" ht="15.6">
      <c r="A50" s="18"/>
      <c r="B50" s="50" t="s">
        <v>6</v>
      </c>
      <c r="C50" s="50"/>
      <c r="D50" s="50">
        <v>0.244866</v>
      </c>
      <c r="E50" s="50"/>
      <c r="F50" s="50">
        <v>0.23560400000000001</v>
      </c>
      <c r="G50" s="50"/>
      <c r="H50" s="15"/>
      <c r="I50" s="16"/>
      <c r="J50" s="19"/>
      <c r="K50" s="19"/>
      <c r="L50" s="19"/>
      <c r="M50" s="25"/>
    </row>
    <row r="51" spans="1:14" ht="15.6">
      <c r="A51" s="18"/>
      <c r="B51" s="50" t="s">
        <v>7</v>
      </c>
      <c r="C51" s="50"/>
      <c r="D51" s="50">
        <v>0.27658100000000002</v>
      </c>
      <c r="E51" s="50"/>
      <c r="F51" s="50">
        <v>0.25700000000000001</v>
      </c>
      <c r="G51" s="50"/>
      <c r="H51" s="15"/>
      <c r="I51" s="16"/>
      <c r="J51" s="19"/>
      <c r="K51" s="19"/>
      <c r="L51" s="19"/>
      <c r="M51" s="25"/>
    </row>
    <row r="52" spans="1:14" ht="15.6">
      <c r="A52" s="18"/>
      <c r="B52" s="50" t="s">
        <v>8</v>
      </c>
      <c r="C52" s="50"/>
      <c r="D52" s="50">
        <v>0.29428300000000002</v>
      </c>
      <c r="E52" s="50"/>
      <c r="F52" s="50">
        <v>0.23230799999999999</v>
      </c>
      <c r="G52" s="50"/>
      <c r="H52" s="15"/>
      <c r="I52" s="16"/>
      <c r="J52" s="19"/>
      <c r="K52" s="19"/>
      <c r="L52" s="19"/>
      <c r="M52" s="25"/>
    </row>
    <row r="53" spans="1:14" ht="15.6">
      <c r="A53" s="18"/>
      <c r="B53" s="50" t="s">
        <v>9</v>
      </c>
      <c r="C53" s="50"/>
      <c r="D53" s="50">
        <v>0.27088200000000001</v>
      </c>
      <c r="E53" s="50"/>
      <c r="F53" s="50">
        <v>0.28544999999999998</v>
      </c>
      <c r="G53" s="50"/>
      <c r="H53" s="15"/>
      <c r="I53" s="16"/>
      <c r="J53" s="19"/>
      <c r="K53" s="19"/>
      <c r="L53" s="19"/>
      <c r="M53" s="25"/>
    </row>
    <row r="54" spans="1:14" ht="15.6">
      <c r="A54" s="18"/>
      <c r="B54" s="50" t="s">
        <v>0</v>
      </c>
      <c r="C54" s="50"/>
      <c r="D54" s="50">
        <v>0.27165300000000003</v>
      </c>
      <c r="E54" s="50"/>
      <c r="F54" s="50">
        <v>0.2525905</v>
      </c>
      <c r="G54" s="50"/>
      <c r="H54" s="15"/>
      <c r="I54" s="16"/>
      <c r="J54" s="24"/>
      <c r="K54" s="24"/>
      <c r="L54" s="24"/>
      <c r="M54" s="25"/>
    </row>
    <row r="55" spans="1:14" ht="15.6">
      <c r="A55" s="18"/>
      <c r="B55" s="50" t="s">
        <v>10</v>
      </c>
      <c r="C55" s="50"/>
      <c r="D55" s="50">
        <v>2.0449449006431513E-2</v>
      </c>
      <c r="E55" s="50"/>
      <c r="F55" s="50">
        <v>2.4488850653579516E-2</v>
      </c>
      <c r="G55" s="50"/>
      <c r="H55" s="15"/>
      <c r="I55" s="16"/>
      <c r="J55" s="24"/>
      <c r="K55" s="24"/>
      <c r="L55" s="24"/>
      <c r="M55" s="25"/>
    </row>
    <row r="56" spans="1:14" ht="16.2">
      <c r="A56" s="26"/>
      <c r="B56" s="51" t="s">
        <v>22</v>
      </c>
      <c r="C56" s="51"/>
      <c r="D56" s="52" t="s">
        <v>21</v>
      </c>
      <c r="E56" s="52"/>
      <c r="F56" s="52" t="s">
        <v>20</v>
      </c>
      <c r="G56" s="52"/>
      <c r="H56" s="27"/>
      <c r="I56" s="16"/>
      <c r="J56" s="24"/>
      <c r="K56" s="24"/>
      <c r="L56" s="24"/>
      <c r="M56" s="25"/>
    </row>
    <row r="57" spans="1:14" ht="15.6">
      <c r="A57" s="28"/>
      <c r="B57" s="29"/>
      <c r="C57" s="29"/>
      <c r="D57" s="30"/>
      <c r="E57" s="30"/>
      <c r="F57" s="30"/>
      <c r="G57" s="30"/>
      <c r="H57" s="30"/>
      <c r="I57" s="13"/>
      <c r="J57" s="31"/>
      <c r="K57" s="32"/>
      <c r="L57" s="32"/>
      <c r="M57" s="33"/>
    </row>
    <row r="58" spans="1:14" ht="15.6">
      <c r="A58" s="34"/>
      <c r="B58" s="35"/>
      <c r="C58" s="35"/>
      <c r="D58" s="36"/>
      <c r="E58" s="36"/>
      <c r="F58" s="36"/>
      <c r="G58" s="36"/>
      <c r="H58" s="36"/>
      <c r="I58" s="37"/>
      <c r="J58" s="38"/>
      <c r="K58" s="38"/>
      <c r="L58" s="38"/>
      <c r="M58" s="39"/>
    </row>
    <row r="59" spans="1:14" ht="15.6">
      <c r="A59" s="11" t="s">
        <v>19</v>
      </c>
      <c r="B59" s="47"/>
      <c r="C59" s="47"/>
      <c r="D59" s="47" t="s">
        <v>14</v>
      </c>
      <c r="E59" s="47"/>
      <c r="F59" s="47"/>
      <c r="G59" s="47"/>
      <c r="H59" s="12" t="s">
        <v>2</v>
      </c>
      <c r="I59" s="13"/>
      <c r="J59" s="13"/>
      <c r="K59" s="13"/>
      <c r="L59" s="13"/>
      <c r="M59" s="14"/>
    </row>
    <row r="60" spans="1:14" ht="15.6">
      <c r="A60" s="11"/>
      <c r="B60" s="47" t="s">
        <v>3</v>
      </c>
      <c r="C60" s="47"/>
      <c r="D60" s="47" t="s">
        <v>4</v>
      </c>
      <c r="E60" s="47"/>
      <c r="F60" s="47" t="s">
        <v>5</v>
      </c>
      <c r="G60" s="47"/>
      <c r="H60" s="15"/>
      <c r="I60" s="16"/>
      <c r="J60" s="16"/>
      <c r="K60" s="16"/>
      <c r="L60" s="16"/>
      <c r="M60" s="17"/>
      <c r="N60" s="10"/>
    </row>
    <row r="61" spans="1:14" ht="15.6">
      <c r="A61" s="18"/>
      <c r="B61" s="47" t="s">
        <v>6</v>
      </c>
      <c r="C61" s="47"/>
      <c r="D61" s="47">
        <v>0.57954099999999997</v>
      </c>
      <c r="E61" s="47"/>
      <c r="F61" s="47">
        <v>0.60816199999999998</v>
      </c>
      <c r="G61" s="47"/>
      <c r="H61" s="15"/>
      <c r="I61" s="16"/>
      <c r="J61" s="19"/>
      <c r="K61" s="20"/>
      <c r="L61" s="20"/>
      <c r="M61" s="21"/>
      <c r="N61" s="10"/>
    </row>
    <row r="62" spans="1:14" ht="15.6">
      <c r="A62" s="18"/>
      <c r="B62" s="47" t="s">
        <v>7</v>
      </c>
      <c r="C62" s="47"/>
      <c r="D62" s="47">
        <v>0.540134</v>
      </c>
      <c r="E62" s="47"/>
      <c r="F62" s="47">
        <v>0.52460399999999996</v>
      </c>
      <c r="G62" s="47"/>
      <c r="H62" s="15"/>
      <c r="I62" s="16"/>
      <c r="J62" s="19"/>
      <c r="K62" s="20"/>
      <c r="L62" s="20"/>
      <c r="M62" s="21"/>
      <c r="N62" s="10"/>
    </row>
    <row r="63" spans="1:14" ht="15.6">
      <c r="A63" s="18"/>
      <c r="B63" s="47" t="s">
        <v>8</v>
      </c>
      <c r="C63" s="47"/>
      <c r="D63" s="47">
        <v>0.62734699999999999</v>
      </c>
      <c r="E63" s="47"/>
      <c r="F63" s="47">
        <v>0.59412799999999999</v>
      </c>
      <c r="G63" s="47"/>
      <c r="H63" s="15"/>
      <c r="I63" s="16"/>
      <c r="J63" s="19"/>
      <c r="K63" s="20"/>
      <c r="L63" s="20"/>
      <c r="M63" s="21"/>
      <c r="N63" s="10"/>
    </row>
    <row r="64" spans="1:14" ht="15.6">
      <c r="A64" s="18"/>
      <c r="B64" s="47" t="s">
        <v>9</v>
      </c>
      <c r="C64" s="47"/>
      <c r="D64" s="47">
        <v>0.71164499999999997</v>
      </c>
      <c r="E64" s="47"/>
      <c r="F64" s="47">
        <v>0.64982499999999999</v>
      </c>
      <c r="G64" s="47"/>
      <c r="H64" s="15"/>
      <c r="I64" s="16"/>
      <c r="J64" s="19"/>
      <c r="K64" s="19"/>
      <c r="L64" s="19"/>
      <c r="M64" s="22"/>
    </row>
    <row r="65" spans="1:13" ht="15.6">
      <c r="A65" s="18"/>
      <c r="B65" s="47" t="s">
        <v>0</v>
      </c>
      <c r="C65" s="47"/>
      <c r="D65" s="53">
        <v>0.61466674999999993</v>
      </c>
      <c r="E65" s="54"/>
      <c r="F65" s="47">
        <v>0.59417975000000001</v>
      </c>
      <c r="G65" s="47"/>
      <c r="H65" s="23"/>
      <c r="I65" s="16"/>
      <c r="J65" s="48"/>
      <c r="K65" s="48"/>
      <c r="L65" s="48"/>
      <c r="M65" s="49"/>
    </row>
    <row r="66" spans="1:13" ht="15.6">
      <c r="A66" s="18"/>
      <c r="B66" s="47" t="s">
        <v>10</v>
      </c>
      <c r="C66" s="47"/>
      <c r="D66" s="47">
        <v>7.383431643156671E-2</v>
      </c>
      <c r="E66" s="47"/>
      <c r="F66" s="47">
        <v>5.2066255318744141E-2</v>
      </c>
      <c r="G66" s="47"/>
      <c r="H66" s="23"/>
      <c r="I66" s="16"/>
      <c r="J66" s="48"/>
      <c r="K66" s="48"/>
      <c r="L66" s="48"/>
      <c r="M66" s="49"/>
    </row>
    <row r="67" spans="1:13" ht="15.6">
      <c r="A67" s="18"/>
      <c r="B67" s="50"/>
      <c r="C67" s="50"/>
      <c r="D67" s="50" t="s">
        <v>14</v>
      </c>
      <c r="E67" s="50"/>
      <c r="F67" s="50"/>
      <c r="G67" s="50"/>
      <c r="H67" s="23"/>
      <c r="I67" s="16"/>
      <c r="J67" s="19"/>
      <c r="K67" s="24"/>
      <c r="L67" s="24"/>
      <c r="M67" s="25"/>
    </row>
    <row r="68" spans="1:13" ht="15.6">
      <c r="A68" s="18"/>
      <c r="B68" s="50" t="s">
        <v>15</v>
      </c>
      <c r="C68" s="50"/>
      <c r="D68" s="50" t="s">
        <v>4</v>
      </c>
      <c r="E68" s="50"/>
      <c r="F68" s="50" t="s">
        <v>5</v>
      </c>
      <c r="G68" s="50"/>
      <c r="H68" s="23"/>
      <c r="I68" s="16"/>
      <c r="J68" s="19"/>
      <c r="K68" s="24"/>
      <c r="L68" s="24"/>
      <c r="M68" s="25"/>
    </row>
    <row r="69" spans="1:13" ht="15.6">
      <c r="A69" s="18"/>
      <c r="B69" s="50" t="s">
        <v>6</v>
      </c>
      <c r="C69" s="50"/>
      <c r="D69" s="50">
        <v>0.41636600000000001</v>
      </c>
      <c r="E69" s="50"/>
      <c r="F69" s="50">
        <v>0.40293299999999999</v>
      </c>
      <c r="G69" s="50"/>
      <c r="H69" s="15"/>
      <c r="I69" s="16"/>
      <c r="J69" s="19"/>
      <c r="K69" s="19"/>
      <c r="L69" s="19"/>
      <c r="M69" s="25"/>
    </row>
    <row r="70" spans="1:13" ht="15.6">
      <c r="A70" s="18"/>
      <c r="B70" s="50" t="s">
        <v>7</v>
      </c>
      <c r="C70" s="50"/>
      <c r="D70" s="50">
        <v>0.42922100000000002</v>
      </c>
      <c r="E70" s="50"/>
      <c r="F70" s="50">
        <v>0.44683800000000001</v>
      </c>
      <c r="G70" s="50"/>
      <c r="H70" s="15"/>
      <c r="I70" s="16"/>
      <c r="J70" s="19"/>
      <c r="K70" s="19"/>
      <c r="L70" s="19"/>
      <c r="M70" s="25"/>
    </row>
    <row r="71" spans="1:13" ht="15.6">
      <c r="A71" s="18"/>
      <c r="B71" s="50" t="s">
        <v>8</v>
      </c>
      <c r="C71" s="50"/>
      <c r="D71" s="50">
        <v>0.40376899999999999</v>
      </c>
      <c r="E71" s="50"/>
      <c r="F71" s="50">
        <v>0.41722199999999998</v>
      </c>
      <c r="G71" s="50"/>
      <c r="H71" s="15"/>
      <c r="I71" s="16"/>
      <c r="J71" s="19"/>
      <c r="K71" s="19"/>
      <c r="L71" s="19"/>
      <c r="M71" s="25"/>
    </row>
    <row r="72" spans="1:13" ht="15.6">
      <c r="A72" s="18"/>
      <c r="B72" s="50" t="s">
        <v>9</v>
      </c>
      <c r="C72" s="50"/>
      <c r="D72" s="50">
        <v>0.496504</v>
      </c>
      <c r="E72" s="50"/>
      <c r="F72" s="50">
        <v>0.51032200000000005</v>
      </c>
      <c r="G72" s="50"/>
      <c r="H72" s="15"/>
      <c r="I72" s="16"/>
      <c r="J72" s="19"/>
      <c r="K72" s="19"/>
      <c r="L72" s="19"/>
      <c r="M72" s="25"/>
    </row>
    <row r="73" spans="1:13" ht="15.6">
      <c r="A73" s="18"/>
      <c r="B73" s="50" t="s">
        <v>0</v>
      </c>
      <c r="C73" s="50"/>
      <c r="D73" s="55">
        <v>0.43646500000000005</v>
      </c>
      <c r="E73" s="56"/>
      <c r="F73" s="50">
        <v>0.44432875000000005</v>
      </c>
      <c r="G73" s="50"/>
      <c r="H73" s="15"/>
      <c r="I73" s="16"/>
      <c r="J73" s="24"/>
      <c r="K73" s="24"/>
      <c r="L73" s="24"/>
      <c r="M73" s="25"/>
    </row>
    <row r="74" spans="1:13" ht="15.6">
      <c r="A74" s="18"/>
      <c r="B74" s="50" t="s">
        <v>10</v>
      </c>
      <c r="C74" s="50"/>
      <c r="D74" s="55">
        <v>4.1352772071530458E-2</v>
      </c>
      <c r="E74" s="56"/>
      <c r="F74" s="50">
        <v>4.7643780268256962E-2</v>
      </c>
      <c r="G74" s="50"/>
      <c r="H74" s="15"/>
      <c r="I74" s="16"/>
      <c r="J74" s="24"/>
      <c r="K74" s="24"/>
      <c r="L74" s="24"/>
      <c r="M74" s="25"/>
    </row>
    <row r="75" spans="1:13" ht="16.2">
      <c r="A75" s="26"/>
      <c r="B75" s="57" t="s">
        <v>22</v>
      </c>
      <c r="C75" s="57"/>
      <c r="D75" s="59">
        <v>5.6137328038248996E-3</v>
      </c>
      <c r="E75" s="59"/>
      <c r="F75" s="59">
        <v>5.4004671903094973E-3</v>
      </c>
      <c r="G75" s="59"/>
      <c r="H75" s="27"/>
      <c r="I75" s="16"/>
      <c r="J75" s="24"/>
      <c r="K75" s="24"/>
      <c r="L75" s="24"/>
      <c r="M75" s="25"/>
    </row>
    <row r="76" spans="1:13">
      <c r="A76" s="4"/>
      <c r="B76" s="5"/>
      <c r="C76" s="5"/>
      <c r="D76" s="5"/>
      <c r="E76" s="5"/>
      <c r="F76" s="5"/>
      <c r="G76" s="5"/>
      <c r="H76" s="5"/>
      <c r="I76" s="5"/>
      <c r="J76" s="5"/>
      <c r="K76" s="5"/>
      <c r="L76" s="1"/>
      <c r="M76" s="6"/>
    </row>
    <row r="77" spans="1:13">
      <c r="A77" s="7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3"/>
    </row>
  </sheetData>
  <mergeCells count="215">
    <mergeCell ref="A1:M1"/>
    <mergeCell ref="B70:C70"/>
    <mergeCell ref="D70:E70"/>
    <mergeCell ref="F70:G70"/>
    <mergeCell ref="B71:C71"/>
    <mergeCell ref="D71:E71"/>
    <mergeCell ref="F71:G71"/>
    <mergeCell ref="B67:C67"/>
    <mergeCell ref="D67:G67"/>
    <mergeCell ref="B68:C68"/>
    <mergeCell ref="D68:E68"/>
    <mergeCell ref="F68:G68"/>
    <mergeCell ref="B69:C69"/>
    <mergeCell ref="D69:E69"/>
    <mergeCell ref="F69:G69"/>
    <mergeCell ref="J65:K65"/>
    <mergeCell ref="L65:M65"/>
    <mergeCell ref="B66:C66"/>
    <mergeCell ref="D66:E66"/>
    <mergeCell ref="F66:G66"/>
    <mergeCell ref="J66:K66"/>
    <mergeCell ref="L66:M66"/>
    <mergeCell ref="B64:C64"/>
    <mergeCell ref="D64:E64"/>
    <mergeCell ref="B74:C74"/>
    <mergeCell ref="D74:E74"/>
    <mergeCell ref="F74:G74"/>
    <mergeCell ref="B75:C75"/>
    <mergeCell ref="D75:E75"/>
    <mergeCell ref="F75:G75"/>
    <mergeCell ref="B72:C72"/>
    <mergeCell ref="D72:E72"/>
    <mergeCell ref="F72:G72"/>
    <mergeCell ref="B73:C73"/>
    <mergeCell ref="D73:E73"/>
    <mergeCell ref="F73:G73"/>
    <mergeCell ref="F64:G64"/>
    <mergeCell ref="B65:C65"/>
    <mergeCell ref="D65:E65"/>
    <mergeCell ref="F65:G65"/>
    <mergeCell ref="B62:C62"/>
    <mergeCell ref="D62:E62"/>
    <mergeCell ref="F62:G62"/>
    <mergeCell ref="B63:C63"/>
    <mergeCell ref="D63:E63"/>
    <mergeCell ref="F63:G63"/>
    <mergeCell ref="B59:C59"/>
    <mergeCell ref="D59:G59"/>
    <mergeCell ref="B60:C60"/>
    <mergeCell ref="D60:E60"/>
    <mergeCell ref="F60:G60"/>
    <mergeCell ref="B61:C61"/>
    <mergeCell ref="D61:E61"/>
    <mergeCell ref="F61:G61"/>
    <mergeCell ref="B55:C55"/>
    <mergeCell ref="D55:E55"/>
    <mergeCell ref="F55:G55"/>
    <mergeCell ref="B56:C56"/>
    <mergeCell ref="D56:E56"/>
    <mergeCell ref="F56:G56"/>
    <mergeCell ref="B53:C53"/>
    <mergeCell ref="D53:E53"/>
    <mergeCell ref="F53:G53"/>
    <mergeCell ref="B54:C54"/>
    <mergeCell ref="D54:E54"/>
    <mergeCell ref="F54:G54"/>
    <mergeCell ref="B51:C51"/>
    <mergeCell ref="D51:E51"/>
    <mergeCell ref="F51:G51"/>
    <mergeCell ref="B52:C52"/>
    <mergeCell ref="D52:E52"/>
    <mergeCell ref="F52:G52"/>
    <mergeCell ref="B48:C48"/>
    <mergeCell ref="D48:G48"/>
    <mergeCell ref="B49:C49"/>
    <mergeCell ref="D49:E49"/>
    <mergeCell ref="F49:G49"/>
    <mergeCell ref="B50:C50"/>
    <mergeCell ref="D50:E50"/>
    <mergeCell ref="F50:G50"/>
    <mergeCell ref="J46:K46"/>
    <mergeCell ref="L46:M46"/>
    <mergeCell ref="B47:C47"/>
    <mergeCell ref="D47:E47"/>
    <mergeCell ref="F47:G47"/>
    <mergeCell ref="J47:K47"/>
    <mergeCell ref="L47:M47"/>
    <mergeCell ref="B45:C45"/>
    <mergeCell ref="D45:E45"/>
    <mergeCell ref="F45:G45"/>
    <mergeCell ref="B46:C46"/>
    <mergeCell ref="D46:E46"/>
    <mergeCell ref="F46:G46"/>
    <mergeCell ref="B43:C43"/>
    <mergeCell ref="D43:E43"/>
    <mergeCell ref="F43:G43"/>
    <mergeCell ref="B44:C44"/>
    <mergeCell ref="D44:E44"/>
    <mergeCell ref="F44:G44"/>
    <mergeCell ref="B40:C40"/>
    <mergeCell ref="D40:G40"/>
    <mergeCell ref="B41:C41"/>
    <mergeCell ref="D41:E41"/>
    <mergeCell ref="F41:G41"/>
    <mergeCell ref="B42:C42"/>
    <mergeCell ref="D42:E42"/>
    <mergeCell ref="F42:G42"/>
    <mergeCell ref="B36:C36"/>
    <mergeCell ref="F28:G28"/>
    <mergeCell ref="F36:G36"/>
    <mergeCell ref="B37:C37"/>
    <mergeCell ref="D37:E37"/>
    <mergeCell ref="F37:G37"/>
    <mergeCell ref="B34:C34"/>
    <mergeCell ref="F26:G26"/>
    <mergeCell ref="F34:G34"/>
    <mergeCell ref="B35:C35"/>
    <mergeCell ref="F27:G27"/>
    <mergeCell ref="F35:G35"/>
    <mergeCell ref="B32:C32"/>
    <mergeCell ref="J27:K27"/>
    <mergeCell ref="L27:M27"/>
    <mergeCell ref="B28:C28"/>
    <mergeCell ref="D28:E28"/>
    <mergeCell ref="D36:E36"/>
    <mergeCell ref="J28:K28"/>
    <mergeCell ref="L28:M28"/>
    <mergeCell ref="B26:C26"/>
    <mergeCell ref="D26:E26"/>
    <mergeCell ref="D34:E34"/>
    <mergeCell ref="B27:C27"/>
    <mergeCell ref="D27:E27"/>
    <mergeCell ref="D35:E35"/>
    <mergeCell ref="D32:E32"/>
    <mergeCell ref="D33:E33"/>
    <mergeCell ref="F32:G32"/>
    <mergeCell ref="B33:C33"/>
    <mergeCell ref="F33:G33"/>
    <mergeCell ref="B29:C29"/>
    <mergeCell ref="D29:G29"/>
    <mergeCell ref="B30:C30"/>
    <mergeCell ref="D30:E30"/>
    <mergeCell ref="F30:G30"/>
    <mergeCell ref="B31:C31"/>
    <mergeCell ref="B21:C21"/>
    <mergeCell ref="D21:G21"/>
    <mergeCell ref="B22:C22"/>
    <mergeCell ref="D22:E22"/>
    <mergeCell ref="F22:G22"/>
    <mergeCell ref="B23:C23"/>
    <mergeCell ref="D23:E23"/>
    <mergeCell ref="D31:E31"/>
    <mergeCell ref="B17:C17"/>
    <mergeCell ref="D17:E17"/>
    <mergeCell ref="F17:G17"/>
    <mergeCell ref="B18:C18"/>
    <mergeCell ref="D18:E18"/>
    <mergeCell ref="F18:G18"/>
    <mergeCell ref="F23:G23"/>
    <mergeCell ref="F31:G31"/>
    <mergeCell ref="B24:C24"/>
    <mergeCell ref="D24:E24"/>
    <mergeCell ref="B25:C25"/>
    <mergeCell ref="D25:E25"/>
    <mergeCell ref="F24:G24"/>
    <mergeCell ref="F25:G25"/>
    <mergeCell ref="B12:C12"/>
    <mergeCell ref="D12:E12"/>
    <mergeCell ref="F12:G12"/>
    <mergeCell ref="J8:K8"/>
    <mergeCell ref="B15:C15"/>
    <mergeCell ref="D15:E15"/>
    <mergeCell ref="F15:G15"/>
    <mergeCell ref="B16:C16"/>
    <mergeCell ref="D16:E16"/>
    <mergeCell ref="F16:G16"/>
    <mergeCell ref="B13:C13"/>
    <mergeCell ref="D13:E13"/>
    <mergeCell ref="F13:G13"/>
    <mergeCell ref="B14:C14"/>
    <mergeCell ref="D14:E14"/>
    <mergeCell ref="F14:G14"/>
    <mergeCell ref="F7:G7"/>
    <mergeCell ref="B8:C8"/>
    <mergeCell ref="D8:E8"/>
    <mergeCell ref="F8:G8"/>
    <mergeCell ref="B10:C10"/>
    <mergeCell ref="D10:G10"/>
    <mergeCell ref="B11:C11"/>
    <mergeCell ref="D11:E11"/>
    <mergeCell ref="F11:G11"/>
    <mergeCell ref="A38:M39"/>
    <mergeCell ref="A19:M20"/>
    <mergeCell ref="B5:C5"/>
    <mergeCell ref="D5:E5"/>
    <mergeCell ref="F5:G5"/>
    <mergeCell ref="B6:C6"/>
    <mergeCell ref="D6:E6"/>
    <mergeCell ref="F6:G6"/>
    <mergeCell ref="B2:C2"/>
    <mergeCell ref="D2:G2"/>
    <mergeCell ref="B3:C3"/>
    <mergeCell ref="D3:E3"/>
    <mergeCell ref="F3:G3"/>
    <mergeCell ref="B4:C4"/>
    <mergeCell ref="D4:E4"/>
    <mergeCell ref="F4:G4"/>
    <mergeCell ref="L8:M8"/>
    <mergeCell ref="B9:C9"/>
    <mergeCell ref="D9:E9"/>
    <mergeCell ref="F9:G9"/>
    <mergeCell ref="J9:K9"/>
    <mergeCell ref="L9:M9"/>
    <mergeCell ref="B7:C7"/>
    <mergeCell ref="D7:E7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14T15:33:13Z</dcterms:modified>
</cp:coreProperties>
</file>